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3_SV Benchmark" sheetId="1" r:id="rId4"/>
  </sheets>
  <definedNames/>
  <calcPr/>
</workbook>
</file>

<file path=xl/sharedStrings.xml><?xml version="1.0" encoding="utf-8"?>
<sst xmlns="http://schemas.openxmlformats.org/spreadsheetml/2006/main" count="118" uniqueCount="29">
  <si>
    <t>CLR</t>
  </si>
  <si>
    <t>ONT</t>
  </si>
  <si>
    <t>CCS</t>
  </si>
  <si>
    <t>Coverage</t>
  </si>
  <si>
    <t>Supporting 
reads</t>
  </si>
  <si>
    <t>NGMLR</t>
  </si>
  <si>
    <t>Minimap2</t>
  </si>
  <si>
    <t>Precision</t>
  </si>
  <si>
    <t>Sensitivity</t>
  </si>
  <si>
    <t>F-measure</t>
  </si>
  <si>
    <t>0.044</t>
  </si>
  <si>
    <t xml:space="preserve"> 0.0004</t>
  </si>
  <si>
    <t>0.80</t>
  </si>
  <si>
    <t>0.90</t>
  </si>
  <si>
    <t>Full data
95X CLR
53X ONT
32X CCS</t>
  </si>
  <si>
    <t>All data</t>
  </si>
  <si>
    <t>25x</t>
  </si>
  <si>
    <t xml:space="preserve">10x </t>
  </si>
  <si>
    <t>Type</t>
  </si>
  <si>
    <t>F1</t>
  </si>
  <si>
    <t>ccs</t>
  </si>
  <si>
    <t>aligner</t>
  </si>
  <si>
    <t>Read</t>
  </si>
  <si>
    <t>coverage</t>
  </si>
  <si>
    <t>ngmlr</t>
  </si>
  <si>
    <t>clr</t>
  </si>
  <si>
    <t>minimap</t>
  </si>
  <si>
    <t>ont</t>
  </si>
  <si>
    <t xml:space="preserve">F0r ONT with minumum read suppport 14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8.0"/>
      <color theme="1"/>
      <name val="Arial"/>
    </font>
    <font>
      <sz val="12.0"/>
      <color rgb="FF000000"/>
      <name val="Arial"/>
    </font>
    <font>
      <sz val="12.0"/>
      <color theme="1"/>
      <name val="Arial"/>
    </font>
    <font>
      <b/>
      <sz val="12.0"/>
      <color theme="1"/>
      <name val="Arial"/>
    </font>
    <font/>
    <font>
      <b/>
      <sz val="14.0"/>
      <color theme="1"/>
      <name val="Arial"/>
    </font>
    <font>
      <color theme="1"/>
      <name val="Arial"/>
    </font>
    <font>
      <color rgb="FF00000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vertical="center"/>
    </xf>
    <xf borderId="0" fillId="3" fontId="1" numFmtId="0" xfId="0" applyAlignment="1" applyFill="1" applyFont="1">
      <alignment horizontal="center" readingOrder="0" vertical="center"/>
    </xf>
    <xf borderId="1" fillId="4" fontId="2" numFmtId="0" xfId="0" applyAlignment="1" applyBorder="1" applyFill="1" applyFont="1">
      <alignment horizontal="center" vertical="center"/>
    </xf>
    <xf borderId="1" fillId="4" fontId="3" numFmtId="0" xfId="0" applyAlignment="1" applyBorder="1" applyFont="1">
      <alignment horizontal="center" vertical="center"/>
    </xf>
    <xf borderId="2" fillId="4" fontId="4" numFmtId="0" xfId="0" applyAlignment="1" applyBorder="1" applyFont="1">
      <alignment horizontal="center" shrinkToFit="0" vertical="bottom" wrapText="1"/>
    </xf>
    <xf borderId="3" fillId="0" fontId="5" numFmtId="0" xfId="0" applyBorder="1" applyFont="1"/>
    <xf borderId="4" fillId="0" fontId="5" numFmtId="0" xfId="0" applyBorder="1" applyFont="1"/>
    <xf borderId="5" fillId="0" fontId="5" numFmtId="0" xfId="0" applyBorder="1" applyFont="1"/>
    <xf borderId="6" fillId="4" fontId="4" numFmtId="0" xfId="0" applyAlignment="1" applyBorder="1" applyFont="1">
      <alignment horizontal="center" shrinkToFit="0" vertical="bottom" wrapText="1"/>
    </xf>
    <xf borderId="6" fillId="4" fontId="4" numFmtId="0" xfId="0" applyAlignment="1" applyBorder="1" applyFont="1">
      <alignment horizontal="center" vertical="bottom"/>
    </xf>
    <xf borderId="1" fillId="0" fontId="6" numFmtId="0" xfId="0" applyAlignment="1" applyBorder="1" applyFont="1">
      <alignment horizontal="center" readingOrder="0" vertical="center"/>
    </xf>
    <xf borderId="6" fillId="0" fontId="6" numFmtId="0" xfId="0" applyAlignment="1" applyBorder="1" applyFont="1">
      <alignment horizontal="center" readingOrder="0" vertical="center"/>
    </xf>
    <xf borderId="6" fillId="0" fontId="3" numFmtId="0" xfId="0" applyAlignment="1" applyBorder="1" applyFont="1">
      <alignment horizontal="center" vertical="center"/>
    </xf>
    <xf borderId="7" fillId="0" fontId="5" numFmtId="0" xfId="0" applyBorder="1" applyFont="1"/>
    <xf borderId="6" fillId="0" fontId="3" numFmtId="49" xfId="0" applyAlignment="1" applyBorder="1" applyFont="1" applyNumberFormat="1">
      <alignment horizontal="center" vertical="center"/>
    </xf>
    <xf borderId="6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8" fillId="0" fontId="3" numFmtId="0" xfId="0" applyAlignment="1" applyBorder="1" applyFont="1">
      <alignment horizontal="center"/>
    </xf>
    <xf borderId="6" fillId="0" fontId="3" numFmtId="0" xfId="0" applyAlignment="1" applyBorder="1" applyFont="1">
      <alignment vertical="center"/>
    </xf>
    <xf borderId="6" fillId="0" fontId="3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/>
    </xf>
    <xf borderId="4" fillId="0" fontId="2" numFmtId="0" xfId="0" applyAlignment="1" applyBorder="1" applyFont="1">
      <alignment horizontal="center"/>
    </xf>
    <xf borderId="6" fillId="0" fontId="2" numFmtId="0" xfId="0" applyAlignment="1" applyBorder="1" applyFont="1">
      <alignment horizontal="center" readingOrder="0" vertical="center"/>
    </xf>
    <xf borderId="5" fillId="0" fontId="2" numFmtId="0" xfId="0" applyAlignment="1" applyBorder="1" applyFont="1">
      <alignment horizontal="center"/>
    </xf>
    <xf borderId="8" fillId="0" fontId="2" numFmtId="0" xfId="0" applyAlignment="1" applyBorder="1" applyFont="1">
      <alignment horizontal="center"/>
    </xf>
    <xf borderId="0" fillId="0" fontId="3" numFmtId="0" xfId="0" applyFont="1"/>
    <xf borderId="0" fillId="3" fontId="6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7" numFmtId="0" xfId="0" applyFont="1"/>
    <xf borderId="0" fillId="0" fontId="6" numFmtId="0" xfId="0" applyAlignment="1" applyFont="1">
      <alignment readingOrder="0" shrinkToFit="0" wrapText="0"/>
    </xf>
    <xf borderId="0" fillId="0" fontId="6" numFmtId="0" xfId="0" applyFont="1"/>
    <xf borderId="0" fillId="0" fontId="6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2" numFmtId="0" xfId="0" applyAlignment="1" applyFont="1">
      <alignment horizontal="center" vertical="center"/>
    </xf>
    <xf borderId="0" fillId="5" fontId="8" numFmtId="0" xfId="0" applyFill="1" applyFont="1"/>
    <xf borderId="0" fillId="0" fontId="2" numFmtId="0" xfId="0" applyAlignment="1" applyFont="1">
      <alignment horizontal="center" readingOrder="0" vertical="center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2" max="22" width="73.0"/>
  </cols>
  <sheetData>
    <row r="1" ht="35.25" customHeight="1">
      <c r="C1" s="1" t="s">
        <v>0</v>
      </c>
      <c r="I1" s="2" t="s">
        <v>1</v>
      </c>
      <c r="O1" s="1" t="s">
        <v>2</v>
      </c>
    </row>
    <row r="2">
      <c r="A2" s="3" t="s">
        <v>3</v>
      </c>
      <c r="B2" s="4" t="s">
        <v>4</v>
      </c>
      <c r="C2" s="5" t="s">
        <v>5</v>
      </c>
      <c r="D2" s="6"/>
      <c r="E2" s="7"/>
      <c r="F2" s="5" t="s">
        <v>6</v>
      </c>
      <c r="G2" s="6"/>
      <c r="H2" s="7"/>
      <c r="I2" s="5" t="s">
        <v>5</v>
      </c>
      <c r="J2" s="6"/>
      <c r="K2" s="7"/>
      <c r="L2" s="5" t="s">
        <v>6</v>
      </c>
      <c r="M2" s="6"/>
      <c r="N2" s="7"/>
      <c r="O2" s="5" t="s">
        <v>5</v>
      </c>
      <c r="P2" s="6"/>
      <c r="Q2" s="7"/>
      <c r="R2" s="5" t="s">
        <v>6</v>
      </c>
      <c r="S2" s="6"/>
      <c r="T2" s="7"/>
    </row>
    <row r="3" ht="47.25" customHeight="1">
      <c r="A3" s="8"/>
      <c r="B3" s="8"/>
      <c r="C3" s="9" t="s">
        <v>7</v>
      </c>
      <c r="D3" s="9" t="s">
        <v>8</v>
      </c>
      <c r="E3" s="10" t="s">
        <v>9</v>
      </c>
      <c r="F3" s="9" t="s">
        <v>7</v>
      </c>
      <c r="G3" s="9" t="s">
        <v>8</v>
      </c>
      <c r="H3" s="10" t="s">
        <v>9</v>
      </c>
      <c r="I3" s="9" t="s">
        <v>7</v>
      </c>
      <c r="J3" s="9" t="s">
        <v>8</v>
      </c>
      <c r="K3" s="10" t="s">
        <v>9</v>
      </c>
      <c r="L3" s="9" t="s">
        <v>7</v>
      </c>
      <c r="M3" s="9" t="s">
        <v>8</v>
      </c>
      <c r="N3" s="10" t="s">
        <v>9</v>
      </c>
      <c r="O3" s="9" t="s">
        <v>7</v>
      </c>
      <c r="P3" s="9" t="s">
        <v>8</v>
      </c>
      <c r="Q3" s="10" t="s">
        <v>9</v>
      </c>
      <c r="R3" s="9" t="s">
        <v>7</v>
      </c>
      <c r="S3" s="9" t="s">
        <v>8</v>
      </c>
      <c r="T3" s="10" t="s">
        <v>9</v>
      </c>
    </row>
    <row r="4">
      <c r="A4" s="11">
        <v>5.0</v>
      </c>
      <c r="B4" s="12">
        <v>2.0</v>
      </c>
      <c r="C4" s="13">
        <v>0.6342</v>
      </c>
      <c r="D4" s="13">
        <v>0.35629</v>
      </c>
      <c r="E4" s="13">
        <v>0.4562</v>
      </c>
      <c r="F4" s="13">
        <v>0.95</v>
      </c>
      <c r="G4" s="13">
        <v>0.24</v>
      </c>
      <c r="H4" s="13">
        <v>0.38</v>
      </c>
      <c r="I4" s="13">
        <v>0.9586466</v>
      </c>
      <c r="J4" s="13">
        <v>0.1586972</v>
      </c>
      <c r="K4" s="13">
        <v>0.2723146</v>
      </c>
      <c r="L4" s="13">
        <v>0.92143</v>
      </c>
      <c r="M4" s="13">
        <v>0.178819</v>
      </c>
      <c r="N4" s="13">
        <v>0.29951</v>
      </c>
      <c r="O4" s="13">
        <v>0.967</v>
      </c>
      <c r="P4" s="13">
        <v>0.39</v>
      </c>
      <c r="Q4" s="13">
        <v>0.56</v>
      </c>
      <c r="R4" s="13">
        <v>0.946</v>
      </c>
      <c r="S4" s="13">
        <v>0.47</v>
      </c>
      <c r="T4" s="13">
        <v>0.63</v>
      </c>
    </row>
    <row r="5">
      <c r="A5" s="14"/>
      <c r="B5" s="12">
        <v>3.0</v>
      </c>
      <c r="C5" s="13">
        <v>0.986</v>
      </c>
      <c r="D5" s="13">
        <v>0.075</v>
      </c>
      <c r="E5" s="13">
        <v>0.14</v>
      </c>
      <c r="F5" s="13">
        <v>0.95</v>
      </c>
      <c r="G5" s="13">
        <v>0.12</v>
      </c>
      <c r="H5" s="13">
        <v>0.21</v>
      </c>
      <c r="I5" s="13">
        <v>0.9762282</v>
      </c>
      <c r="J5" s="13">
        <v>0.0638937869</v>
      </c>
      <c r="K5" s="13">
        <v>0.11993769</v>
      </c>
      <c r="L5" s="13">
        <v>0.935897</v>
      </c>
      <c r="M5" s="13">
        <v>0.07571</v>
      </c>
      <c r="N5" s="13">
        <v>0.1401</v>
      </c>
      <c r="O5" s="13">
        <v>0.97</v>
      </c>
      <c r="P5" s="13">
        <v>0.24</v>
      </c>
      <c r="Q5" s="13">
        <v>0.39</v>
      </c>
      <c r="R5" s="13">
        <v>0.95</v>
      </c>
      <c r="S5" s="13">
        <v>0.3</v>
      </c>
      <c r="T5" s="13">
        <v>0.459</v>
      </c>
    </row>
    <row r="6">
      <c r="A6" s="14"/>
      <c r="B6" s="12">
        <v>5.0</v>
      </c>
      <c r="C6" s="13">
        <v>0.97</v>
      </c>
      <c r="D6" s="13">
        <v>0.01</v>
      </c>
      <c r="E6" s="13">
        <v>0.02</v>
      </c>
      <c r="F6" s="13">
        <v>0.92</v>
      </c>
      <c r="G6" s="13">
        <v>0.022</v>
      </c>
      <c r="H6" s="15" t="s">
        <v>10</v>
      </c>
      <c r="I6" s="13">
        <v>0.968</v>
      </c>
      <c r="J6" s="13">
        <v>0.0064308</v>
      </c>
      <c r="K6" s="13">
        <v>0.01277691</v>
      </c>
      <c r="L6" s="13">
        <v>0.837209</v>
      </c>
      <c r="M6" s="13">
        <v>0.0074681</v>
      </c>
      <c r="N6" s="13">
        <v>0.0148041</v>
      </c>
      <c r="O6" s="13">
        <v>0.976</v>
      </c>
      <c r="P6" s="13">
        <v>0.079</v>
      </c>
      <c r="Q6" s="13">
        <v>0.146</v>
      </c>
      <c r="R6" s="13">
        <v>0.959</v>
      </c>
      <c r="S6" s="13">
        <v>0.098</v>
      </c>
      <c r="T6" s="13">
        <v>0.179</v>
      </c>
    </row>
    <row r="7">
      <c r="A7" s="8"/>
      <c r="B7" s="12">
        <v>10.0</v>
      </c>
      <c r="C7" s="13"/>
      <c r="D7" s="13"/>
      <c r="E7" s="13"/>
      <c r="F7" s="13">
        <v>0.222</v>
      </c>
      <c r="G7" s="13">
        <v>0.0</v>
      </c>
      <c r="H7" s="15" t="s">
        <v>11</v>
      </c>
      <c r="I7" s="13">
        <v>0.0</v>
      </c>
      <c r="J7" s="13">
        <v>0.0</v>
      </c>
      <c r="K7" s="13">
        <v>0.0</v>
      </c>
      <c r="L7" s="13">
        <v>0.0</v>
      </c>
      <c r="M7" s="13">
        <v>0.0</v>
      </c>
      <c r="N7" s="13">
        <v>0.0</v>
      </c>
      <c r="O7" s="13">
        <v>0.72</v>
      </c>
      <c r="P7" s="13">
        <v>0.001</v>
      </c>
      <c r="Q7" s="13">
        <v>0.002</v>
      </c>
      <c r="R7" s="13">
        <v>0.78</v>
      </c>
      <c r="S7" s="13">
        <v>0.001</v>
      </c>
      <c r="T7" s="13">
        <v>0.003</v>
      </c>
    </row>
    <row r="8">
      <c r="A8" s="11">
        <v>10.0</v>
      </c>
      <c r="B8" s="12">
        <v>2.0</v>
      </c>
      <c r="C8" s="13">
        <v>0.455</v>
      </c>
      <c r="D8" s="13">
        <v>0.589</v>
      </c>
      <c r="E8" s="13">
        <v>0.514</v>
      </c>
      <c r="F8" s="13">
        <v>0.936</v>
      </c>
      <c r="G8" s="13">
        <v>0.53</v>
      </c>
      <c r="H8" s="13">
        <v>0.678</v>
      </c>
      <c r="I8" s="16">
        <v>0.950535</v>
      </c>
      <c r="J8" s="16">
        <v>0.414583</v>
      </c>
      <c r="K8" s="16">
        <v>0.5773</v>
      </c>
      <c r="L8" s="16">
        <v>0.9091</v>
      </c>
      <c r="M8" s="16">
        <v>0.4545</v>
      </c>
      <c r="N8" s="13">
        <v>0.60605</v>
      </c>
      <c r="O8" s="13">
        <v>0.96</v>
      </c>
      <c r="P8" s="13">
        <v>0.69</v>
      </c>
      <c r="Q8" s="15" t="s">
        <v>12</v>
      </c>
      <c r="R8" s="13">
        <v>0.94</v>
      </c>
      <c r="S8" s="13">
        <v>0.79</v>
      </c>
      <c r="T8" s="13">
        <v>0.86</v>
      </c>
    </row>
    <row r="9">
      <c r="A9" s="14"/>
      <c r="B9" s="12">
        <v>3.0</v>
      </c>
      <c r="C9" s="13">
        <v>0.98</v>
      </c>
      <c r="D9" s="13">
        <v>0.288</v>
      </c>
      <c r="E9" s="13">
        <v>0.446</v>
      </c>
      <c r="F9" s="13">
        <v>0.96</v>
      </c>
      <c r="G9" s="13">
        <v>0.39</v>
      </c>
      <c r="H9" s="13">
        <v>0.558</v>
      </c>
      <c r="I9" s="16">
        <v>0.9663</v>
      </c>
      <c r="J9" s="16">
        <v>0.26179</v>
      </c>
      <c r="K9" s="16">
        <v>0.4119807</v>
      </c>
      <c r="L9" s="16">
        <v>0.9245</v>
      </c>
      <c r="M9" s="16">
        <v>0.30629</v>
      </c>
      <c r="N9" s="13">
        <v>0.46015</v>
      </c>
      <c r="O9" s="13">
        <v>0.968</v>
      </c>
      <c r="P9" s="13">
        <v>0.59</v>
      </c>
      <c r="Q9" s="13">
        <v>0.73</v>
      </c>
      <c r="R9" s="13">
        <v>0.945</v>
      </c>
      <c r="S9" s="13">
        <v>0.688</v>
      </c>
      <c r="T9" s="13">
        <v>0.797</v>
      </c>
    </row>
    <row r="10">
      <c r="A10" s="14"/>
      <c r="B10" s="12">
        <v>5.0</v>
      </c>
      <c r="C10" s="13">
        <v>0.99</v>
      </c>
      <c r="D10" s="13">
        <v>0.108</v>
      </c>
      <c r="E10" s="13">
        <v>0.19</v>
      </c>
      <c r="F10" s="13">
        <v>0.97</v>
      </c>
      <c r="G10" s="13">
        <v>0.18</v>
      </c>
      <c r="H10" s="13">
        <v>0.305</v>
      </c>
      <c r="I10" s="16">
        <v>0.979567</v>
      </c>
      <c r="J10" s="16">
        <v>0.084534</v>
      </c>
      <c r="K10" s="16">
        <v>0.1556383</v>
      </c>
      <c r="L10" s="16">
        <v>0.9405</v>
      </c>
      <c r="M10" s="16">
        <v>0.1115</v>
      </c>
      <c r="N10" s="13">
        <v>0.1993</v>
      </c>
      <c r="O10" s="13">
        <v>0.977</v>
      </c>
      <c r="P10" s="13">
        <v>0.37</v>
      </c>
      <c r="Q10" s="13">
        <v>0.537</v>
      </c>
      <c r="R10" s="13">
        <v>0.95</v>
      </c>
      <c r="S10" s="13">
        <v>0.45</v>
      </c>
      <c r="T10" s="13">
        <v>0.614</v>
      </c>
    </row>
    <row r="11">
      <c r="A11" s="8"/>
      <c r="B11" s="12">
        <v>10.0</v>
      </c>
      <c r="C11" s="13">
        <v>0.959</v>
      </c>
      <c r="D11" s="13">
        <v>0.004</v>
      </c>
      <c r="E11" s="13">
        <v>0.009</v>
      </c>
      <c r="F11" s="13">
        <v>0.91</v>
      </c>
      <c r="G11" s="13">
        <v>0.01</v>
      </c>
      <c r="H11" s="13">
        <v>0.02</v>
      </c>
      <c r="I11" s="16">
        <v>0.875</v>
      </c>
      <c r="J11" s="16">
        <v>0.00145</v>
      </c>
      <c r="K11" s="16">
        <v>0.00289</v>
      </c>
      <c r="L11" s="16">
        <v>0.6551</v>
      </c>
      <c r="M11" s="16">
        <v>0.00197</v>
      </c>
      <c r="N11" s="13">
        <v>0.003929</v>
      </c>
      <c r="O11" s="13">
        <v>0.976</v>
      </c>
      <c r="P11" s="13">
        <v>0.076</v>
      </c>
      <c r="Q11" s="13">
        <v>0.14</v>
      </c>
      <c r="R11" s="13">
        <v>0.96</v>
      </c>
      <c r="S11" s="13">
        <v>0.095</v>
      </c>
      <c r="T11" s="13">
        <v>0.17</v>
      </c>
    </row>
    <row r="12">
      <c r="A12" s="11">
        <v>25.0</v>
      </c>
      <c r="B12" s="12">
        <v>2.0</v>
      </c>
      <c r="C12" s="13">
        <v>0.1759</v>
      </c>
      <c r="D12" s="13">
        <v>0.7603</v>
      </c>
      <c r="E12" s="13">
        <v>0.2857</v>
      </c>
      <c r="F12" s="13">
        <v>0.769</v>
      </c>
      <c r="G12" s="13">
        <v>0.81</v>
      </c>
      <c r="H12" s="13">
        <v>0.79</v>
      </c>
      <c r="I12" s="16">
        <v>0.90152</v>
      </c>
      <c r="J12" s="17">
        <v>0.7644435</v>
      </c>
      <c r="K12" s="17">
        <v>0.8273462</v>
      </c>
      <c r="L12" s="17">
        <v>0.8587</v>
      </c>
      <c r="M12" s="17">
        <v>0.7898</v>
      </c>
      <c r="N12" s="13">
        <v>0.82284</v>
      </c>
      <c r="O12" s="13">
        <v>0.94</v>
      </c>
      <c r="P12" s="13">
        <v>0.85</v>
      </c>
      <c r="Q12" s="13">
        <v>0.895</v>
      </c>
      <c r="R12" s="13">
        <v>0.92</v>
      </c>
      <c r="S12" s="13">
        <v>0.92</v>
      </c>
      <c r="T12" s="13">
        <v>0.92</v>
      </c>
    </row>
    <row r="13">
      <c r="A13" s="14"/>
      <c r="B13" s="12">
        <v>3.0</v>
      </c>
      <c r="C13" s="13">
        <v>0.9557</v>
      </c>
      <c r="D13" s="13">
        <v>0.676</v>
      </c>
      <c r="E13" s="13">
        <v>0.7919</v>
      </c>
      <c r="F13" s="13">
        <v>0.93</v>
      </c>
      <c r="G13" s="13">
        <v>0.777</v>
      </c>
      <c r="H13" s="13">
        <v>0.849</v>
      </c>
      <c r="I13" s="18">
        <v>0.93915</v>
      </c>
      <c r="J13" s="19">
        <v>0.6931853</v>
      </c>
      <c r="K13" s="19">
        <v>0.7976368</v>
      </c>
      <c r="L13" s="19">
        <v>0.9027</v>
      </c>
      <c r="M13" s="19">
        <v>0.7277</v>
      </c>
      <c r="N13" s="13">
        <v>0.8058</v>
      </c>
      <c r="O13" s="13">
        <v>0.95</v>
      </c>
      <c r="P13" s="13">
        <v>0.84</v>
      </c>
      <c r="Q13" s="13">
        <v>0.89</v>
      </c>
      <c r="R13" s="13">
        <v>0.926</v>
      </c>
      <c r="S13" s="13">
        <v>0.919</v>
      </c>
      <c r="T13" s="13">
        <v>0.92</v>
      </c>
    </row>
    <row r="14">
      <c r="A14" s="14"/>
      <c r="B14" s="12">
        <v>5.0</v>
      </c>
      <c r="C14" s="13">
        <v>0.986</v>
      </c>
      <c r="D14" s="13">
        <v>0.5355</v>
      </c>
      <c r="E14" s="13">
        <v>0.6941</v>
      </c>
      <c r="F14" s="13">
        <v>0.958</v>
      </c>
      <c r="G14" s="13">
        <v>0.666</v>
      </c>
      <c r="H14" s="13">
        <v>0.78</v>
      </c>
      <c r="I14" s="18">
        <v>0.964568</v>
      </c>
      <c r="J14" s="19">
        <v>0.50544</v>
      </c>
      <c r="K14" s="19">
        <v>0.663309</v>
      </c>
      <c r="L14" s="19">
        <v>0.92935</v>
      </c>
      <c r="M14" s="19">
        <v>0.55668</v>
      </c>
      <c r="N14" s="13">
        <v>0.6962</v>
      </c>
      <c r="O14" s="13">
        <v>0.957</v>
      </c>
      <c r="P14" s="13">
        <v>0.806</v>
      </c>
      <c r="Q14" s="13">
        <v>0.875</v>
      </c>
      <c r="R14" s="13">
        <v>0.93</v>
      </c>
      <c r="S14" s="13">
        <v>0.89</v>
      </c>
      <c r="T14" s="13">
        <v>0.91</v>
      </c>
    </row>
    <row r="15">
      <c r="A15" s="8"/>
      <c r="B15" s="12">
        <v>10.0</v>
      </c>
      <c r="C15" s="13">
        <v>0.99259</v>
      </c>
      <c r="D15" s="13">
        <v>0.278083</v>
      </c>
      <c r="E15" s="13">
        <v>0.43445</v>
      </c>
      <c r="F15" s="13">
        <v>0.96</v>
      </c>
      <c r="G15" s="13">
        <v>0.34</v>
      </c>
      <c r="H15" s="13">
        <v>0.5</v>
      </c>
      <c r="I15" s="18">
        <v>0.976403</v>
      </c>
      <c r="J15" s="19">
        <v>0.1588</v>
      </c>
      <c r="K15" s="19">
        <v>0.27317</v>
      </c>
      <c r="L15" s="19">
        <v>0.93764</v>
      </c>
      <c r="M15" s="19">
        <v>0.2121</v>
      </c>
      <c r="N15" s="13">
        <v>0.3459</v>
      </c>
      <c r="O15" s="13">
        <v>0.967</v>
      </c>
      <c r="P15" s="13">
        <v>0.58</v>
      </c>
      <c r="Q15" s="13">
        <v>0.725</v>
      </c>
      <c r="R15" s="13">
        <v>0.94</v>
      </c>
      <c r="S15" s="13">
        <v>0.656</v>
      </c>
      <c r="T15" s="13">
        <v>0.77</v>
      </c>
    </row>
    <row r="16">
      <c r="A16" s="11">
        <v>50.0</v>
      </c>
      <c r="B16" s="12">
        <v>2.0</v>
      </c>
      <c r="C16" s="13">
        <v>0.532</v>
      </c>
      <c r="D16" s="13">
        <v>0.847</v>
      </c>
      <c r="E16" s="13">
        <v>0.653</v>
      </c>
      <c r="F16" s="13">
        <v>0.445</v>
      </c>
      <c r="G16" s="13">
        <v>0.895</v>
      </c>
      <c r="H16" s="13">
        <v>0.595</v>
      </c>
      <c r="I16" s="20"/>
      <c r="J16" s="20"/>
      <c r="K16" s="20"/>
      <c r="L16" s="20"/>
      <c r="M16" s="20"/>
      <c r="N16" s="21"/>
      <c r="O16" s="21"/>
      <c r="P16" s="21"/>
      <c r="Q16" s="21"/>
      <c r="R16" s="21"/>
      <c r="S16" s="21"/>
      <c r="T16" s="21"/>
    </row>
    <row r="17">
      <c r="A17" s="14"/>
      <c r="B17" s="12">
        <v>3.0</v>
      </c>
      <c r="C17" s="13">
        <v>0.84</v>
      </c>
      <c r="D17" s="13">
        <v>0.84</v>
      </c>
      <c r="E17" s="13">
        <v>0.84</v>
      </c>
      <c r="F17" s="13">
        <v>0.848</v>
      </c>
      <c r="G17" s="13">
        <v>0.888</v>
      </c>
      <c r="H17" s="13">
        <v>0.868</v>
      </c>
      <c r="I17" s="20"/>
      <c r="J17" s="20"/>
      <c r="K17" s="20"/>
      <c r="L17" s="20"/>
      <c r="M17" s="20"/>
      <c r="N17" s="21"/>
      <c r="O17" s="21"/>
      <c r="P17" s="21"/>
      <c r="Q17" s="21"/>
      <c r="R17" s="21"/>
      <c r="S17" s="21"/>
      <c r="T17" s="21"/>
    </row>
    <row r="18">
      <c r="A18" s="14"/>
      <c r="B18" s="12">
        <v>5.0</v>
      </c>
      <c r="C18" s="13">
        <v>0.96</v>
      </c>
      <c r="D18" s="13">
        <v>0.815</v>
      </c>
      <c r="E18" s="13">
        <v>0.88</v>
      </c>
      <c r="F18" s="13">
        <v>0.93</v>
      </c>
      <c r="G18" s="13">
        <v>0.87</v>
      </c>
      <c r="H18" s="15" t="s">
        <v>13</v>
      </c>
      <c r="I18" s="20"/>
      <c r="J18" s="20"/>
      <c r="K18" s="20"/>
      <c r="L18" s="20"/>
      <c r="M18" s="20"/>
      <c r="N18" s="21"/>
      <c r="O18" s="21"/>
      <c r="P18" s="21"/>
      <c r="Q18" s="21"/>
      <c r="R18" s="21"/>
      <c r="S18" s="21"/>
      <c r="T18" s="21"/>
    </row>
    <row r="19">
      <c r="A19" s="8"/>
      <c r="B19" s="12">
        <v>10.0</v>
      </c>
      <c r="C19" s="13">
        <v>0.978</v>
      </c>
      <c r="D19" s="13">
        <v>0.66</v>
      </c>
      <c r="E19" s="13">
        <v>0.789</v>
      </c>
      <c r="F19" s="13">
        <v>0.94</v>
      </c>
      <c r="G19" s="13">
        <v>0.766</v>
      </c>
      <c r="H19" s="13">
        <v>0.846</v>
      </c>
      <c r="I19" s="20"/>
      <c r="J19" s="20"/>
      <c r="K19" s="20"/>
      <c r="L19" s="20"/>
      <c r="M19" s="20"/>
      <c r="N19" s="21"/>
      <c r="O19" s="21"/>
      <c r="P19" s="21"/>
      <c r="Q19" s="21"/>
      <c r="R19" s="21"/>
      <c r="S19" s="21"/>
      <c r="T19" s="21"/>
    </row>
    <row r="20">
      <c r="A20" s="11" t="s">
        <v>14</v>
      </c>
      <c r="B20" s="12">
        <v>2.0</v>
      </c>
      <c r="C20" s="22">
        <v>0.95</v>
      </c>
      <c r="D20" s="22">
        <v>0.885</v>
      </c>
      <c r="E20" s="22">
        <v>0.917</v>
      </c>
      <c r="F20" s="22">
        <v>0.18</v>
      </c>
      <c r="G20" s="22">
        <v>0.92</v>
      </c>
      <c r="H20" s="22">
        <v>0.3</v>
      </c>
      <c r="I20" s="23">
        <v>0.682303106</v>
      </c>
      <c r="J20" s="24">
        <v>0.89638</v>
      </c>
      <c r="K20" s="24">
        <v>0.77482664</v>
      </c>
      <c r="L20" s="24">
        <v>0.6385</v>
      </c>
      <c r="M20" s="24">
        <v>0.9032</v>
      </c>
      <c r="N20" s="22">
        <v>0.74817</v>
      </c>
      <c r="O20" s="22">
        <v>0.95</v>
      </c>
      <c r="P20" s="22">
        <v>0.886</v>
      </c>
      <c r="Q20" s="22">
        <v>0.917</v>
      </c>
      <c r="R20" s="25">
        <v>0.9091</v>
      </c>
      <c r="S20" s="25">
        <v>0.941</v>
      </c>
      <c r="T20" s="25">
        <v>0.9248</v>
      </c>
    </row>
    <row r="21">
      <c r="A21" s="14"/>
      <c r="B21" s="12">
        <v>3.0</v>
      </c>
      <c r="C21" s="22">
        <v>0.95</v>
      </c>
      <c r="D21" s="22">
        <v>0.885</v>
      </c>
      <c r="E21" s="22">
        <v>0.917</v>
      </c>
      <c r="F21" s="22">
        <v>0.58</v>
      </c>
      <c r="G21" s="22">
        <v>0.918</v>
      </c>
      <c r="H21" s="22">
        <v>0.71</v>
      </c>
      <c r="I21" s="26">
        <v>0.759303</v>
      </c>
      <c r="J21" s="27">
        <v>0.8943055</v>
      </c>
      <c r="K21" s="27">
        <v>0.82129342</v>
      </c>
      <c r="L21" s="27">
        <v>0.6949</v>
      </c>
      <c r="M21" s="27">
        <v>0.9013</v>
      </c>
      <c r="N21" s="22">
        <v>0.784785</v>
      </c>
      <c r="O21" s="22">
        <v>0.95</v>
      </c>
      <c r="P21" s="22">
        <v>0.879</v>
      </c>
      <c r="Q21" s="22">
        <v>0.915</v>
      </c>
      <c r="R21" s="22">
        <v>0.94</v>
      </c>
      <c r="S21" s="22">
        <v>0.82</v>
      </c>
      <c r="T21" s="22">
        <v>0.879</v>
      </c>
    </row>
    <row r="22">
      <c r="A22" s="14"/>
      <c r="B22" s="12">
        <v>5.0</v>
      </c>
      <c r="C22" s="22">
        <v>0.95</v>
      </c>
      <c r="D22" s="22">
        <v>0.885</v>
      </c>
      <c r="E22" s="22">
        <v>0.917</v>
      </c>
      <c r="F22" s="25">
        <v>0.8762</v>
      </c>
      <c r="G22" s="25">
        <v>0.913</v>
      </c>
      <c r="H22" s="25">
        <v>0.8942</v>
      </c>
      <c r="I22" s="26">
        <v>0.855541</v>
      </c>
      <c r="J22" s="27">
        <v>0.89026</v>
      </c>
      <c r="K22" s="27">
        <v>0.87255</v>
      </c>
      <c r="L22" s="27">
        <v>0.7756</v>
      </c>
      <c r="M22" s="27">
        <v>0.8988</v>
      </c>
      <c r="N22" s="22">
        <v>0.83274</v>
      </c>
      <c r="O22" s="22">
        <v>0.958</v>
      </c>
      <c r="P22" s="22">
        <v>0.847</v>
      </c>
      <c r="Q22" s="22">
        <v>0.899</v>
      </c>
      <c r="R22" s="22">
        <v>0.94</v>
      </c>
      <c r="S22" s="22">
        <v>0.82</v>
      </c>
      <c r="T22" s="22">
        <v>0.879</v>
      </c>
    </row>
    <row r="23">
      <c r="A23" s="8"/>
      <c r="B23" s="12">
        <v>10.0</v>
      </c>
      <c r="C23" s="22">
        <v>0.95</v>
      </c>
      <c r="D23" s="22">
        <v>0.885</v>
      </c>
      <c r="E23" s="22">
        <v>0.917</v>
      </c>
      <c r="F23" s="25">
        <v>0.9024</v>
      </c>
      <c r="G23" s="25">
        <v>0.8968</v>
      </c>
      <c r="H23" s="25">
        <v>0.8996</v>
      </c>
      <c r="I23" s="18">
        <v>0.937255</v>
      </c>
      <c r="J23" s="19">
        <v>0.84358469</v>
      </c>
      <c r="K23" s="19">
        <v>0.8879567254</v>
      </c>
      <c r="L23" s="27">
        <v>0.856</v>
      </c>
      <c r="M23" s="27">
        <v>0.887</v>
      </c>
      <c r="N23" s="22">
        <v>0.8716</v>
      </c>
      <c r="O23" s="22">
        <v>0.968</v>
      </c>
      <c r="P23" s="22">
        <v>0.61</v>
      </c>
      <c r="Q23" s="22">
        <v>0.749</v>
      </c>
      <c r="R23" s="22">
        <v>0.94</v>
      </c>
      <c r="S23" s="22">
        <v>0.789</v>
      </c>
      <c r="T23" s="22">
        <v>0.859</v>
      </c>
    </row>
    <row r="24">
      <c r="N24" s="28"/>
      <c r="O24" s="28"/>
      <c r="P24" s="28"/>
      <c r="Q24" s="28"/>
      <c r="R24" s="28"/>
      <c r="S24" s="28"/>
      <c r="T24" s="28"/>
    </row>
    <row r="27">
      <c r="D27" s="29" t="s">
        <v>15</v>
      </c>
      <c r="I27" s="29" t="s">
        <v>16</v>
      </c>
      <c r="N27" s="29" t="s">
        <v>17</v>
      </c>
    </row>
    <row r="28">
      <c r="D28" s="30" t="s">
        <v>18</v>
      </c>
      <c r="E28" s="30" t="s">
        <v>19</v>
      </c>
      <c r="F28" s="30" t="s">
        <v>7</v>
      </c>
      <c r="G28" s="30" t="s">
        <v>8</v>
      </c>
      <c r="H28" s="30"/>
      <c r="I28" s="30" t="s">
        <v>18</v>
      </c>
      <c r="J28" s="30" t="s">
        <v>19</v>
      </c>
      <c r="K28" s="30" t="s">
        <v>7</v>
      </c>
      <c r="L28" s="30" t="s">
        <v>8</v>
      </c>
      <c r="N28" s="30" t="s">
        <v>18</v>
      </c>
      <c r="O28" s="30" t="s">
        <v>19</v>
      </c>
      <c r="P28" s="30" t="s">
        <v>7</v>
      </c>
      <c r="Q28" s="30" t="s">
        <v>8</v>
      </c>
    </row>
    <row r="29">
      <c r="D29" s="31" t="s">
        <v>0</v>
      </c>
      <c r="E29" s="32">
        <f>MAX(H4:H23)</f>
        <v>0.8996</v>
      </c>
      <c r="F29" s="31">
        <v>0.9024</v>
      </c>
      <c r="G29" s="31">
        <v>0.8968</v>
      </c>
      <c r="I29" s="31" t="s">
        <v>0</v>
      </c>
      <c r="J29" s="32">
        <f>MAX(H12:H15)</f>
        <v>0.849</v>
      </c>
      <c r="K29" s="31">
        <v>93.0</v>
      </c>
      <c r="L29" s="31">
        <v>777.0</v>
      </c>
    </row>
    <row r="30">
      <c r="D30" s="31" t="s">
        <v>1</v>
      </c>
      <c r="E30" s="32">
        <f>MAXA(N4:N23)</f>
        <v>0.8716</v>
      </c>
      <c r="F30" s="31">
        <v>0.856</v>
      </c>
      <c r="G30" s="31">
        <v>0.887</v>
      </c>
      <c r="I30" s="31" t="s">
        <v>1</v>
      </c>
      <c r="J30" s="31">
        <f>MAX(N12:N15)</f>
        <v>0.82284</v>
      </c>
      <c r="K30" s="31">
        <v>8587.0</v>
      </c>
      <c r="L30" s="31">
        <v>7898.0</v>
      </c>
    </row>
    <row r="31">
      <c r="D31" s="31" t="s">
        <v>2</v>
      </c>
      <c r="E31" s="32">
        <f>MAX(T4:T23)</f>
        <v>0.9248</v>
      </c>
      <c r="F31" s="31">
        <v>0.9091</v>
      </c>
      <c r="G31" s="31">
        <v>0.941</v>
      </c>
      <c r="I31" s="31" t="s">
        <v>2</v>
      </c>
      <c r="J31" s="32">
        <f>MAX(T12:T15)</f>
        <v>0.92</v>
      </c>
      <c r="K31" s="31">
        <v>92.0</v>
      </c>
      <c r="L31" s="31">
        <v>92.0</v>
      </c>
      <c r="N31" s="31" t="s">
        <v>20</v>
      </c>
      <c r="O31" s="32">
        <f>MAX(T8:T11)</f>
        <v>0.86</v>
      </c>
      <c r="P31" s="13">
        <v>0.94</v>
      </c>
      <c r="Q31" s="13">
        <v>0.79</v>
      </c>
    </row>
    <row r="32">
      <c r="V32" s="33"/>
    </row>
    <row r="34">
      <c r="D34" s="34" t="s">
        <v>21</v>
      </c>
      <c r="E34" s="34" t="s">
        <v>22</v>
      </c>
      <c r="F34" s="34" t="s">
        <v>23</v>
      </c>
      <c r="G34" s="35" t="s">
        <v>19</v>
      </c>
      <c r="H34" s="31" t="s">
        <v>7</v>
      </c>
      <c r="I34" s="31" t="s">
        <v>8</v>
      </c>
    </row>
    <row r="35">
      <c r="D35" s="32" t="s">
        <v>24</v>
      </c>
      <c r="E35" s="32" t="s">
        <v>25</v>
      </c>
      <c r="F35" s="32">
        <v>5.0</v>
      </c>
    </row>
    <row r="36">
      <c r="D36" s="32" t="s">
        <v>24</v>
      </c>
      <c r="E36" s="32" t="s">
        <v>25</v>
      </c>
      <c r="F36" s="32">
        <v>10.0</v>
      </c>
    </row>
    <row r="37">
      <c r="D37" s="32" t="s">
        <v>24</v>
      </c>
      <c r="E37" s="32" t="s">
        <v>25</v>
      </c>
      <c r="F37" s="32">
        <v>25.0</v>
      </c>
    </row>
    <row r="38">
      <c r="D38" s="32" t="s">
        <v>24</v>
      </c>
      <c r="E38" s="32" t="s">
        <v>25</v>
      </c>
      <c r="F38" s="32">
        <v>50.0</v>
      </c>
    </row>
    <row r="39">
      <c r="D39" s="32" t="s">
        <v>24</v>
      </c>
      <c r="E39" s="32" t="s">
        <v>25</v>
      </c>
      <c r="F39" s="31">
        <v>95.0</v>
      </c>
    </row>
    <row r="40">
      <c r="D40" s="32" t="s">
        <v>26</v>
      </c>
      <c r="E40" s="32" t="s">
        <v>25</v>
      </c>
      <c r="F40" s="32">
        <v>5.0</v>
      </c>
      <c r="G40" s="31">
        <f>MAX(H4:H7)</f>
        <v>0.38</v>
      </c>
      <c r="H40" s="36">
        <v>0.95</v>
      </c>
      <c r="I40" s="36">
        <v>0.24</v>
      </c>
    </row>
    <row r="41">
      <c r="D41" s="32" t="s">
        <v>26</v>
      </c>
      <c r="E41" s="32" t="s">
        <v>25</v>
      </c>
      <c r="F41" s="32">
        <v>10.0</v>
      </c>
      <c r="G41" s="32">
        <f>MAX(H8:H11)</f>
        <v>0.678</v>
      </c>
      <c r="H41" s="36">
        <v>0.936</v>
      </c>
      <c r="I41" s="36">
        <v>0.53</v>
      </c>
    </row>
    <row r="42">
      <c r="D42" s="32" t="s">
        <v>26</v>
      </c>
      <c r="E42" s="32" t="s">
        <v>25</v>
      </c>
      <c r="F42" s="32">
        <v>25.0</v>
      </c>
      <c r="G42" s="32">
        <f>MAXA(H12:H15)</f>
        <v>0.849</v>
      </c>
      <c r="H42" s="36">
        <v>0.93</v>
      </c>
      <c r="I42" s="36">
        <v>0.777</v>
      </c>
    </row>
    <row r="43">
      <c r="D43" s="32" t="s">
        <v>26</v>
      </c>
      <c r="E43" s="32" t="s">
        <v>25</v>
      </c>
      <c r="F43" s="32">
        <v>50.0</v>
      </c>
      <c r="G43" s="32">
        <f>MAX(H16:H19)</f>
        <v>0.868</v>
      </c>
      <c r="H43" s="36">
        <v>0.848</v>
      </c>
      <c r="I43" s="36">
        <v>0.888</v>
      </c>
    </row>
    <row r="44">
      <c r="D44" s="32" t="s">
        <v>26</v>
      </c>
      <c r="E44" s="32" t="s">
        <v>25</v>
      </c>
      <c r="F44" s="31">
        <v>95.0</v>
      </c>
      <c r="G44" s="32">
        <f>MAX(H20:H23)</f>
        <v>0.8996</v>
      </c>
      <c r="H44" s="37">
        <v>0.9</v>
      </c>
      <c r="I44" s="37">
        <v>0.896</v>
      </c>
    </row>
    <row r="45">
      <c r="D45" s="38" t="s">
        <v>24</v>
      </c>
      <c r="E45" s="32" t="s">
        <v>20</v>
      </c>
      <c r="F45" s="32">
        <v>5.0</v>
      </c>
    </row>
    <row r="46">
      <c r="D46" s="38" t="s">
        <v>24</v>
      </c>
      <c r="E46" s="32" t="s">
        <v>20</v>
      </c>
      <c r="F46" s="32">
        <v>10.0</v>
      </c>
    </row>
    <row r="47">
      <c r="D47" s="38" t="s">
        <v>24</v>
      </c>
      <c r="E47" s="32" t="s">
        <v>20</v>
      </c>
      <c r="F47" s="32">
        <v>25.0</v>
      </c>
    </row>
    <row r="48">
      <c r="D48" s="38" t="s">
        <v>24</v>
      </c>
      <c r="E48" s="32" t="s">
        <v>20</v>
      </c>
      <c r="F48" s="32">
        <v>32.0</v>
      </c>
    </row>
    <row r="49">
      <c r="D49" s="32" t="s">
        <v>26</v>
      </c>
      <c r="E49" s="32" t="s">
        <v>20</v>
      </c>
      <c r="F49" s="32">
        <v>5.0</v>
      </c>
      <c r="G49" s="32">
        <f>MAX(T4:T7)</f>
        <v>0.63</v>
      </c>
      <c r="H49" s="36">
        <v>0.946</v>
      </c>
      <c r="I49" s="36">
        <v>0.47</v>
      </c>
    </row>
    <row r="50">
      <c r="D50" s="32" t="s">
        <v>26</v>
      </c>
      <c r="E50" s="32" t="s">
        <v>20</v>
      </c>
      <c r="F50" s="32">
        <v>10.0</v>
      </c>
      <c r="G50" s="32">
        <f>MAX(T8:T11)</f>
        <v>0.86</v>
      </c>
      <c r="H50" s="36">
        <v>0.94</v>
      </c>
      <c r="I50" s="36">
        <v>0.79</v>
      </c>
    </row>
    <row r="51">
      <c r="D51" s="32" t="s">
        <v>26</v>
      </c>
      <c r="E51" s="32" t="s">
        <v>20</v>
      </c>
      <c r="F51" s="32">
        <v>25.0</v>
      </c>
      <c r="G51" s="32">
        <f>MAX(T12:T15)</f>
        <v>0.92</v>
      </c>
      <c r="H51" s="36">
        <v>0.92</v>
      </c>
      <c r="I51" s="36">
        <v>0.92</v>
      </c>
    </row>
    <row r="52">
      <c r="D52" s="32" t="s">
        <v>26</v>
      </c>
      <c r="E52" s="32" t="s">
        <v>20</v>
      </c>
      <c r="F52" s="32">
        <v>32.0</v>
      </c>
      <c r="G52" s="32">
        <f>MAX(T20:T23)</f>
        <v>0.9248</v>
      </c>
      <c r="H52" s="39">
        <v>0.9091</v>
      </c>
      <c r="I52" s="39">
        <v>0.941</v>
      </c>
    </row>
    <row r="53">
      <c r="D53" s="38" t="s">
        <v>24</v>
      </c>
      <c r="E53" s="32" t="s">
        <v>27</v>
      </c>
      <c r="F53" s="32">
        <v>5.0</v>
      </c>
    </row>
    <row r="54">
      <c r="D54" s="38" t="s">
        <v>24</v>
      </c>
      <c r="E54" s="32" t="s">
        <v>27</v>
      </c>
      <c r="F54" s="32">
        <v>10.0</v>
      </c>
    </row>
    <row r="55">
      <c r="D55" s="38" t="s">
        <v>24</v>
      </c>
      <c r="E55" s="32" t="s">
        <v>27</v>
      </c>
      <c r="F55" s="32">
        <v>25.0</v>
      </c>
    </row>
    <row r="56">
      <c r="D56" s="38" t="s">
        <v>24</v>
      </c>
      <c r="E56" s="32" t="s">
        <v>27</v>
      </c>
      <c r="F56" s="32">
        <v>53.0</v>
      </c>
    </row>
    <row r="57">
      <c r="D57" s="32" t="s">
        <v>26</v>
      </c>
      <c r="E57" s="32" t="s">
        <v>27</v>
      </c>
      <c r="F57" s="32">
        <v>5.0</v>
      </c>
      <c r="G57" s="32">
        <f>MAX(N4:N7)</f>
        <v>0.29951</v>
      </c>
      <c r="H57" s="36">
        <v>0.92143</v>
      </c>
      <c r="I57" s="36">
        <v>0.178819</v>
      </c>
    </row>
    <row r="58">
      <c r="D58" s="32" t="s">
        <v>26</v>
      </c>
      <c r="E58" s="32" t="s">
        <v>27</v>
      </c>
      <c r="F58" s="32">
        <v>10.0</v>
      </c>
      <c r="G58" s="32">
        <f>MAX(N8:N11)</f>
        <v>0.60605</v>
      </c>
      <c r="H58" s="40">
        <v>0.9091</v>
      </c>
      <c r="I58" s="40">
        <v>0.4545</v>
      </c>
    </row>
    <row r="59">
      <c r="D59" s="32" t="s">
        <v>26</v>
      </c>
      <c r="E59" s="32" t="s">
        <v>27</v>
      </c>
      <c r="F59" s="32">
        <v>25.0</v>
      </c>
      <c r="G59" s="32">
        <f>MAX(N12:N15)</f>
        <v>0.82284</v>
      </c>
      <c r="H59" s="40">
        <v>0.8587</v>
      </c>
      <c r="I59" s="40">
        <v>0.7898</v>
      </c>
    </row>
    <row r="60">
      <c r="D60" s="32" t="s">
        <v>26</v>
      </c>
      <c r="E60" s="32" t="s">
        <v>27</v>
      </c>
      <c r="F60" s="32">
        <v>53.0</v>
      </c>
      <c r="G60" s="32">
        <f>MAX(N20:N23)</f>
        <v>0.8716</v>
      </c>
      <c r="H60" s="41">
        <v>0.856</v>
      </c>
      <c r="I60" s="41">
        <v>0.887</v>
      </c>
    </row>
    <row r="68">
      <c r="A68" s="31" t="s">
        <v>28</v>
      </c>
    </row>
    <row r="69">
      <c r="A69" s="31" t="s">
        <v>19</v>
      </c>
      <c r="B69" s="31" t="s">
        <v>7</v>
      </c>
      <c r="C69" s="31" t="s">
        <v>8</v>
      </c>
    </row>
    <row r="70">
      <c r="A70" s="31">
        <v>0.869</v>
      </c>
      <c r="B70" s="31">
        <v>0.885</v>
      </c>
      <c r="C70" s="31">
        <v>0.8535</v>
      </c>
    </row>
  </sheetData>
  <mergeCells count="16">
    <mergeCell ref="I2:K2"/>
    <mergeCell ref="L2:N2"/>
    <mergeCell ref="A4:A7"/>
    <mergeCell ref="A8:A11"/>
    <mergeCell ref="A12:A15"/>
    <mergeCell ref="A16:A19"/>
    <mergeCell ref="A20:A23"/>
    <mergeCell ref="O2:Q2"/>
    <mergeCell ref="R2:T2"/>
    <mergeCell ref="C1:H1"/>
    <mergeCell ref="I1:N1"/>
    <mergeCell ref="O1:T1"/>
    <mergeCell ref="A2:A3"/>
    <mergeCell ref="B2:B3"/>
    <mergeCell ref="C2:E2"/>
    <mergeCell ref="F2:H2"/>
  </mergeCells>
  <drawing r:id="rId1"/>
</worksheet>
</file>